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Additional file 2</t>
  </si>
  <si>
    <t xml:space="preserve">Filename</t>
  </si>
  <si>
    <t xml:space="preserve">FoxM1 (202580_x_at)</t>
  </si>
  <si>
    <t xml:space="preserve">Hs-255.T</t>
  </si>
  <si>
    <t xml:space="preserve">NCI-H508</t>
  </si>
  <si>
    <t xml:space="preserve">LS513</t>
  </si>
  <si>
    <t xml:space="preserve">OUMS-23</t>
  </si>
  <si>
    <t xml:space="preserve">Hs-698.T</t>
  </si>
  <si>
    <t xml:space="preserve">SW403</t>
  </si>
  <si>
    <t xml:space="preserve">SW48</t>
  </si>
  <si>
    <t xml:space="preserve">KM12</t>
  </si>
  <si>
    <t xml:space="preserve">RCM-1</t>
  </si>
  <si>
    <t xml:space="preserve">SNU-81</t>
  </si>
  <si>
    <t xml:space="preserve">SW1116</t>
  </si>
  <si>
    <t xml:space="preserve">COLO-201</t>
  </si>
  <si>
    <t xml:space="preserve">HCC-56</t>
  </si>
  <si>
    <t xml:space="preserve">SW948</t>
  </si>
  <si>
    <t xml:space="preserve">SK-CO-1</t>
  </si>
  <si>
    <t xml:space="preserve">LS-180</t>
  </si>
  <si>
    <t xml:space="preserve">Hs-675.T</t>
  </si>
  <si>
    <t xml:space="preserve">SNU-175</t>
  </si>
  <si>
    <t xml:space="preserve">HT55</t>
  </si>
  <si>
    <t xml:space="preserve">SNU-C1</t>
  </si>
  <si>
    <t xml:space="preserve">CL-14</t>
  </si>
  <si>
    <t xml:space="preserve">SNU-1040</t>
  </si>
  <si>
    <t xml:space="preserve">SW837</t>
  </si>
  <si>
    <t xml:space="preserve">CL-40</t>
  </si>
  <si>
    <t xml:space="preserve">CL-34</t>
  </si>
  <si>
    <t xml:space="preserve">CCK-81</t>
  </si>
  <si>
    <t xml:space="preserve">COLO-205</t>
  </si>
  <si>
    <t xml:space="preserve">NCI-H747</t>
  </si>
  <si>
    <t xml:space="preserve">SNU-1197</t>
  </si>
  <si>
    <t xml:space="preserve">SNU-407</t>
  </si>
  <si>
    <t xml:space="preserve">RKO</t>
  </si>
  <si>
    <t xml:space="preserve">SW1463</t>
  </si>
  <si>
    <t xml:space="preserve">GP2d</t>
  </si>
  <si>
    <t xml:space="preserve">HCT-116</t>
  </si>
  <si>
    <t xml:space="preserve">SNU-503</t>
  </si>
  <si>
    <t xml:space="preserve">SNU-C2A</t>
  </si>
  <si>
    <t xml:space="preserve">HT-29</t>
  </si>
  <si>
    <t xml:space="preserve">DLD-1</t>
  </si>
  <si>
    <t xml:space="preserve">SNU-1033</t>
  </si>
  <si>
    <t xml:space="preserve">COLO-678</t>
  </si>
  <si>
    <t xml:space="preserve">SW1417</t>
  </si>
  <si>
    <t xml:space="preserve">SW480</t>
  </si>
  <si>
    <t xml:space="preserve">CW-2</t>
  </si>
  <si>
    <t xml:space="preserve">HCT-15</t>
  </si>
  <si>
    <t xml:space="preserve">SW620</t>
  </si>
  <si>
    <t xml:space="preserve">NCI-H716</t>
  </si>
  <si>
    <t xml:space="preserve">C2BBe1</t>
  </si>
  <si>
    <t xml:space="preserve">SNU-C4</t>
  </si>
  <si>
    <t xml:space="preserve">LoVo</t>
  </si>
  <si>
    <t xml:space="preserve">CL-11</t>
  </si>
  <si>
    <t xml:space="preserve">COLO-320</t>
  </si>
  <si>
    <t xml:space="preserve">LS1034</t>
  </si>
  <si>
    <t xml:space="preserve">SNU-283</t>
  </si>
  <si>
    <t xml:space="preserve">LS411N</t>
  </si>
  <si>
    <t xml:space="preserve">HCT-8</t>
  </si>
  <si>
    <t xml:space="preserve">T84</t>
  </si>
  <si>
    <t xml:space="preserve">HT115</t>
  </si>
  <si>
    <t xml:space="preserve">SNU-C5</t>
  </si>
  <si>
    <t xml:space="preserve">SNU-61</t>
  </si>
  <si>
    <t xml:space="preserve">MDST8</t>
  </si>
  <si>
    <t xml:space="preserve">LS12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9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oxM1 mRNA levels in 61 colorectal cancer cell l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able1!$B$2:$B$2</c:f>
              <c:strCache>
                <c:ptCount val="1"/>
                <c:pt idx="0">
                  <c:v>FoxM1 (202580_x_at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33"/>
            <c:invertIfNegative val="0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44"/>
            <c:invertIfNegative val="0"/>
            <c:spPr>
              <a:solidFill>
                <a:srgbClr val="f79646"/>
              </a:solidFill>
              <a:ln w="0">
                <a:noFill/>
              </a:ln>
            </c:spPr>
          </c:dPt>
          <c:dLbls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1!$A$3:$A$63</c:f>
              <c:strCache>
                <c:ptCount val="61"/>
                <c:pt idx="0">
                  <c:v>Hs-255.T</c:v>
                </c:pt>
                <c:pt idx="1">
                  <c:v>NCI-H508</c:v>
                </c:pt>
                <c:pt idx="2">
                  <c:v>LS513</c:v>
                </c:pt>
                <c:pt idx="3">
                  <c:v>OUMS-23</c:v>
                </c:pt>
                <c:pt idx="4">
                  <c:v>Hs-698.T</c:v>
                </c:pt>
                <c:pt idx="5">
                  <c:v>SW403</c:v>
                </c:pt>
                <c:pt idx="6">
                  <c:v>SW48</c:v>
                </c:pt>
                <c:pt idx="7">
                  <c:v>KM12</c:v>
                </c:pt>
                <c:pt idx="8">
                  <c:v>RCM-1</c:v>
                </c:pt>
                <c:pt idx="9">
                  <c:v>SNU-81</c:v>
                </c:pt>
                <c:pt idx="10">
                  <c:v>SW1116</c:v>
                </c:pt>
                <c:pt idx="11">
                  <c:v>COLO-201</c:v>
                </c:pt>
                <c:pt idx="12">
                  <c:v>HCC-56</c:v>
                </c:pt>
                <c:pt idx="13">
                  <c:v>SW948</c:v>
                </c:pt>
                <c:pt idx="14">
                  <c:v>SK-CO-1</c:v>
                </c:pt>
                <c:pt idx="15">
                  <c:v>LS-180</c:v>
                </c:pt>
                <c:pt idx="16">
                  <c:v>Hs-675.T</c:v>
                </c:pt>
                <c:pt idx="17">
                  <c:v>SNU-175</c:v>
                </c:pt>
                <c:pt idx="18">
                  <c:v>HT55</c:v>
                </c:pt>
                <c:pt idx="19">
                  <c:v>SNU-C1</c:v>
                </c:pt>
                <c:pt idx="20">
                  <c:v>CL-14</c:v>
                </c:pt>
                <c:pt idx="21">
                  <c:v>SNU-1040</c:v>
                </c:pt>
                <c:pt idx="22">
                  <c:v>SW837</c:v>
                </c:pt>
                <c:pt idx="23">
                  <c:v>CL-40</c:v>
                </c:pt>
                <c:pt idx="24">
                  <c:v>CL-34</c:v>
                </c:pt>
                <c:pt idx="25">
                  <c:v>CCK-81</c:v>
                </c:pt>
                <c:pt idx="26">
                  <c:v>COLO-205</c:v>
                </c:pt>
                <c:pt idx="27">
                  <c:v>NCI-H747</c:v>
                </c:pt>
                <c:pt idx="28">
                  <c:v>SNU-1197</c:v>
                </c:pt>
                <c:pt idx="29">
                  <c:v>SNU-407</c:v>
                </c:pt>
                <c:pt idx="30">
                  <c:v>RKO</c:v>
                </c:pt>
                <c:pt idx="31">
                  <c:v>SW1463</c:v>
                </c:pt>
                <c:pt idx="32">
                  <c:v>GP2d</c:v>
                </c:pt>
                <c:pt idx="33">
                  <c:v>HCT-116</c:v>
                </c:pt>
                <c:pt idx="34">
                  <c:v>SNU-503</c:v>
                </c:pt>
                <c:pt idx="35">
                  <c:v>SNU-C2A</c:v>
                </c:pt>
                <c:pt idx="36">
                  <c:v>HT-29</c:v>
                </c:pt>
                <c:pt idx="37">
                  <c:v>DLD-1</c:v>
                </c:pt>
                <c:pt idx="38">
                  <c:v>SNU-1033</c:v>
                </c:pt>
                <c:pt idx="39">
                  <c:v>COLO-678</c:v>
                </c:pt>
                <c:pt idx="40">
                  <c:v>SW1417</c:v>
                </c:pt>
                <c:pt idx="41">
                  <c:v>SW480</c:v>
                </c:pt>
                <c:pt idx="42">
                  <c:v>CW-2</c:v>
                </c:pt>
                <c:pt idx="43">
                  <c:v>HCT-15</c:v>
                </c:pt>
                <c:pt idx="44">
                  <c:v>SW620</c:v>
                </c:pt>
                <c:pt idx="45">
                  <c:v>NCI-H716</c:v>
                </c:pt>
                <c:pt idx="46">
                  <c:v>C2BBe1</c:v>
                </c:pt>
                <c:pt idx="47">
                  <c:v>SNU-C4</c:v>
                </c:pt>
                <c:pt idx="48">
                  <c:v>LoVo</c:v>
                </c:pt>
                <c:pt idx="49">
                  <c:v>CL-11</c:v>
                </c:pt>
                <c:pt idx="50">
                  <c:v>COLO-320</c:v>
                </c:pt>
                <c:pt idx="51">
                  <c:v>LS1034</c:v>
                </c:pt>
                <c:pt idx="52">
                  <c:v>SNU-283</c:v>
                </c:pt>
                <c:pt idx="53">
                  <c:v>LS411N</c:v>
                </c:pt>
                <c:pt idx="54">
                  <c:v>HCT-8</c:v>
                </c:pt>
                <c:pt idx="55">
                  <c:v>T84</c:v>
                </c:pt>
                <c:pt idx="56">
                  <c:v>HT115</c:v>
                </c:pt>
                <c:pt idx="57">
                  <c:v>SNU-C5</c:v>
                </c:pt>
                <c:pt idx="58">
                  <c:v>SNU-61</c:v>
                </c:pt>
                <c:pt idx="59">
                  <c:v>MDST8</c:v>
                </c:pt>
                <c:pt idx="60">
                  <c:v>LS123</c:v>
                </c:pt>
              </c:strCache>
            </c:strRef>
          </c:cat>
          <c:val>
            <c:numRef>
              <c:f>Table1!$B$3:$B$63</c:f>
              <c:numCache>
                <c:formatCode>General</c:formatCode>
                <c:ptCount val="61"/>
                <c:pt idx="0">
                  <c:v>104.219</c:v>
                </c:pt>
                <c:pt idx="1">
                  <c:v>224.118</c:v>
                </c:pt>
                <c:pt idx="2">
                  <c:v>285.375</c:v>
                </c:pt>
                <c:pt idx="3">
                  <c:v>287.902</c:v>
                </c:pt>
                <c:pt idx="4">
                  <c:v>381.8</c:v>
                </c:pt>
                <c:pt idx="5">
                  <c:v>387.546</c:v>
                </c:pt>
                <c:pt idx="6">
                  <c:v>389.735</c:v>
                </c:pt>
                <c:pt idx="7">
                  <c:v>409.813</c:v>
                </c:pt>
                <c:pt idx="8">
                  <c:v>434.604</c:v>
                </c:pt>
                <c:pt idx="9">
                  <c:v>442.094</c:v>
                </c:pt>
                <c:pt idx="10">
                  <c:v>453.24</c:v>
                </c:pt>
                <c:pt idx="11">
                  <c:v>454.989</c:v>
                </c:pt>
                <c:pt idx="12">
                  <c:v>469.326</c:v>
                </c:pt>
                <c:pt idx="13">
                  <c:v>474.345</c:v>
                </c:pt>
                <c:pt idx="14">
                  <c:v>483.616</c:v>
                </c:pt>
                <c:pt idx="15">
                  <c:v>508.727</c:v>
                </c:pt>
                <c:pt idx="16">
                  <c:v>510.39</c:v>
                </c:pt>
                <c:pt idx="17">
                  <c:v>600.207</c:v>
                </c:pt>
                <c:pt idx="18">
                  <c:v>612.808</c:v>
                </c:pt>
                <c:pt idx="19">
                  <c:v>651.688</c:v>
                </c:pt>
                <c:pt idx="20">
                  <c:v>656.439</c:v>
                </c:pt>
                <c:pt idx="21">
                  <c:v>661.525</c:v>
                </c:pt>
                <c:pt idx="22">
                  <c:v>673.084</c:v>
                </c:pt>
                <c:pt idx="23">
                  <c:v>691.402</c:v>
                </c:pt>
                <c:pt idx="24">
                  <c:v>694.254</c:v>
                </c:pt>
                <c:pt idx="25">
                  <c:v>705.084</c:v>
                </c:pt>
                <c:pt idx="26">
                  <c:v>722.106</c:v>
                </c:pt>
                <c:pt idx="27">
                  <c:v>740.33</c:v>
                </c:pt>
                <c:pt idx="28">
                  <c:v>750.313</c:v>
                </c:pt>
                <c:pt idx="29">
                  <c:v>754.591</c:v>
                </c:pt>
                <c:pt idx="30">
                  <c:v>765.795</c:v>
                </c:pt>
                <c:pt idx="31">
                  <c:v>802.55</c:v>
                </c:pt>
                <c:pt idx="32">
                  <c:v>819.563</c:v>
                </c:pt>
                <c:pt idx="33">
                  <c:v>821.049</c:v>
                </c:pt>
                <c:pt idx="34">
                  <c:v>836.08</c:v>
                </c:pt>
                <c:pt idx="35">
                  <c:v>842.455</c:v>
                </c:pt>
                <c:pt idx="36">
                  <c:v>847.656</c:v>
                </c:pt>
                <c:pt idx="37">
                  <c:v>852.464</c:v>
                </c:pt>
                <c:pt idx="38">
                  <c:v>892.414</c:v>
                </c:pt>
                <c:pt idx="39">
                  <c:v>922.39</c:v>
                </c:pt>
                <c:pt idx="40">
                  <c:v>941.821</c:v>
                </c:pt>
                <c:pt idx="41">
                  <c:v>984.802</c:v>
                </c:pt>
                <c:pt idx="42">
                  <c:v>999.718</c:v>
                </c:pt>
                <c:pt idx="43">
                  <c:v>1028.38</c:v>
                </c:pt>
                <c:pt idx="44">
                  <c:v>1030.57</c:v>
                </c:pt>
                <c:pt idx="45">
                  <c:v>1100.87</c:v>
                </c:pt>
                <c:pt idx="46">
                  <c:v>1101.46</c:v>
                </c:pt>
                <c:pt idx="47">
                  <c:v>1110.85</c:v>
                </c:pt>
                <c:pt idx="48">
                  <c:v>1120.13</c:v>
                </c:pt>
                <c:pt idx="49">
                  <c:v>1121.74</c:v>
                </c:pt>
                <c:pt idx="50">
                  <c:v>1140.61</c:v>
                </c:pt>
                <c:pt idx="51">
                  <c:v>1151.95</c:v>
                </c:pt>
                <c:pt idx="52">
                  <c:v>1160.37</c:v>
                </c:pt>
                <c:pt idx="53">
                  <c:v>1241.27</c:v>
                </c:pt>
                <c:pt idx="54">
                  <c:v>1249.5</c:v>
                </c:pt>
                <c:pt idx="55">
                  <c:v>1260.24</c:v>
                </c:pt>
                <c:pt idx="56">
                  <c:v>1274.18</c:v>
                </c:pt>
                <c:pt idx="57">
                  <c:v>1311.05</c:v>
                </c:pt>
                <c:pt idx="58">
                  <c:v>1333.39</c:v>
                </c:pt>
                <c:pt idx="59">
                  <c:v>1490.64</c:v>
                </c:pt>
                <c:pt idx="60">
                  <c:v>1589.18</c:v>
                </c:pt>
              </c:numCache>
            </c:numRef>
          </c:val>
        </c:ser>
        <c:gapWidth val="150"/>
        <c:overlap val="0"/>
        <c:axId val="68788787"/>
        <c:axId val="21769048"/>
      </c:barChart>
      <c:catAx>
        <c:axId val="687887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769048"/>
        <c:crossesAt val="0"/>
        <c:auto val="1"/>
        <c:lblAlgn val="ctr"/>
        <c:lblOffset val="100"/>
        <c:noMultiLvlLbl val="0"/>
      </c:catAx>
      <c:valAx>
        <c:axId val="217690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Intensity of microarr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788787"/>
        <c:crossesAt val="1"/>
        <c:crossBetween val="midCat"/>
        <c:majorUnit val="9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0200</xdr:colOff>
      <xdr:row>2</xdr:row>
      <xdr:rowOff>210240</xdr:rowOff>
    </xdr:from>
    <xdr:to>
      <xdr:col>14</xdr:col>
      <xdr:colOff>174600</xdr:colOff>
      <xdr:row>17</xdr:row>
      <xdr:rowOff>192960</xdr:rowOff>
    </xdr:to>
    <xdr:graphicFrame>
      <xdr:nvGraphicFramePr>
        <xdr:cNvPr id="0" name="Chart 1"/>
        <xdr:cNvGraphicFramePr/>
      </xdr:nvGraphicFramePr>
      <xdr:xfrm>
        <a:off x="430200" y="621720"/>
        <a:ext cx="10581480" cy="293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25" zeroHeight="false" outlineLevelRow="0" outlineLevelCol="0"/>
  <sheetData>
    <row r="1" customFormat="false" ht="15.25" hidden="false" customHeight="false" outlineLevel="0" collapsed="false">
      <c r="A1" s="1" t="s">
        <v>0</v>
      </c>
    </row>
    <row r="2" customFormat="false" ht="17.15" hidden="false" customHeight="false" outlineLevel="0" collapsed="false">
      <c r="A2" s="1" t="s">
        <v>1</v>
      </c>
      <c r="B2" s="1" t="s">
        <v>2</v>
      </c>
    </row>
    <row r="3" customFormat="false" ht="17.15" hidden="false" customHeight="false" outlineLevel="0" collapsed="false">
      <c r="A3" s="1" t="s">
        <v>3</v>
      </c>
      <c r="B3" s="1" t="n">
        <v>104.219</v>
      </c>
    </row>
    <row r="4" customFormat="false" ht="15.25" hidden="false" customHeight="false" outlineLevel="0" collapsed="false">
      <c r="A4" s="1" t="s">
        <v>4</v>
      </c>
      <c r="B4" s="1" t="n">
        <v>224.118</v>
      </c>
    </row>
    <row r="5" customFormat="false" ht="15.25" hidden="false" customHeight="false" outlineLevel="0" collapsed="false">
      <c r="A5" s="1" t="s">
        <v>5</v>
      </c>
      <c r="B5" s="1" t="n">
        <v>285.375</v>
      </c>
    </row>
    <row r="6" customFormat="false" ht="15.25" hidden="false" customHeight="false" outlineLevel="0" collapsed="false">
      <c r="A6" s="1" t="s">
        <v>6</v>
      </c>
      <c r="B6" s="1" t="n">
        <v>287.902</v>
      </c>
    </row>
    <row r="7" customFormat="false" ht="17.15" hidden="false" customHeight="false" outlineLevel="0" collapsed="false">
      <c r="A7" s="1" t="s">
        <v>7</v>
      </c>
      <c r="B7" s="1" t="n">
        <v>381.8</v>
      </c>
    </row>
    <row r="8" customFormat="false" ht="15.25" hidden="false" customHeight="false" outlineLevel="0" collapsed="false">
      <c r="A8" s="1" t="s">
        <v>8</v>
      </c>
      <c r="B8" s="1" t="n">
        <v>387.546</v>
      </c>
    </row>
    <row r="9" customFormat="false" ht="15.25" hidden="false" customHeight="false" outlineLevel="0" collapsed="false">
      <c r="A9" s="1" t="s">
        <v>9</v>
      </c>
      <c r="B9" s="1" t="n">
        <v>389.735</v>
      </c>
    </row>
    <row r="10" customFormat="false" ht="15.25" hidden="false" customHeight="false" outlineLevel="0" collapsed="false">
      <c r="A10" s="1" t="s">
        <v>10</v>
      </c>
      <c r="B10" s="1" t="n">
        <v>409.813</v>
      </c>
    </row>
    <row r="11" customFormat="false" ht="15.25" hidden="false" customHeight="false" outlineLevel="0" collapsed="false">
      <c r="A11" s="1" t="s">
        <v>11</v>
      </c>
      <c r="B11" s="1" t="n">
        <v>434.604</v>
      </c>
    </row>
    <row r="12" customFormat="false" ht="15.25" hidden="false" customHeight="false" outlineLevel="0" collapsed="false">
      <c r="A12" s="1" t="s">
        <v>12</v>
      </c>
      <c r="B12" s="1" t="n">
        <v>442.094</v>
      </c>
    </row>
    <row r="13" customFormat="false" ht="15.25" hidden="false" customHeight="false" outlineLevel="0" collapsed="false">
      <c r="A13" s="1" t="s">
        <v>13</v>
      </c>
      <c r="B13" s="1" t="n">
        <v>453.24</v>
      </c>
    </row>
    <row r="14" customFormat="false" ht="15.25" hidden="false" customHeight="false" outlineLevel="0" collapsed="false">
      <c r="A14" s="1" t="s">
        <v>14</v>
      </c>
      <c r="B14" s="1" t="n">
        <v>454.989</v>
      </c>
    </row>
    <row r="15" customFormat="false" ht="15.25" hidden="false" customHeight="false" outlineLevel="0" collapsed="false">
      <c r="A15" s="1" t="s">
        <v>15</v>
      </c>
      <c r="B15" s="1" t="n">
        <v>469.326</v>
      </c>
    </row>
    <row r="16" customFormat="false" ht="15.25" hidden="false" customHeight="false" outlineLevel="0" collapsed="false">
      <c r="A16" s="1" t="s">
        <v>16</v>
      </c>
      <c r="B16" s="1" t="n">
        <v>474.345</v>
      </c>
    </row>
    <row r="17" customFormat="false" ht="15.25" hidden="false" customHeight="false" outlineLevel="0" collapsed="false">
      <c r="A17" s="1" t="s">
        <v>17</v>
      </c>
      <c r="B17" s="1" t="n">
        <v>483.616</v>
      </c>
    </row>
    <row r="18" customFormat="false" ht="15.25" hidden="false" customHeight="false" outlineLevel="0" collapsed="false">
      <c r="A18" s="1" t="s">
        <v>18</v>
      </c>
      <c r="B18" s="1" t="n">
        <v>508.727</v>
      </c>
    </row>
    <row r="19" customFormat="false" ht="17.15" hidden="false" customHeight="false" outlineLevel="0" collapsed="false">
      <c r="A19" s="1" t="s">
        <v>19</v>
      </c>
      <c r="B19" s="1" t="n">
        <v>510.39</v>
      </c>
    </row>
    <row r="20" customFormat="false" ht="15.25" hidden="false" customHeight="false" outlineLevel="0" collapsed="false">
      <c r="A20" s="1" t="s">
        <v>20</v>
      </c>
      <c r="B20" s="1" t="n">
        <v>600.207</v>
      </c>
    </row>
    <row r="21" customFormat="false" ht="15.25" hidden="false" customHeight="false" outlineLevel="0" collapsed="false">
      <c r="A21" s="1" t="s">
        <v>21</v>
      </c>
      <c r="B21" s="1" t="n">
        <v>612.808</v>
      </c>
    </row>
    <row r="22" customFormat="false" ht="15.25" hidden="false" customHeight="false" outlineLevel="0" collapsed="false">
      <c r="A22" s="1" t="s">
        <v>22</v>
      </c>
      <c r="B22" s="1" t="n">
        <v>651.688</v>
      </c>
    </row>
    <row r="23" customFormat="false" ht="15.25" hidden="false" customHeight="false" outlineLevel="0" collapsed="false">
      <c r="A23" s="1" t="s">
        <v>23</v>
      </c>
      <c r="B23" s="1" t="n">
        <v>656.439</v>
      </c>
    </row>
    <row r="24" customFormat="false" ht="15.25" hidden="false" customHeight="false" outlineLevel="0" collapsed="false">
      <c r="A24" s="1" t="s">
        <v>24</v>
      </c>
      <c r="B24" s="1" t="n">
        <v>661.525</v>
      </c>
    </row>
    <row r="25" customFormat="false" ht="15.25" hidden="false" customHeight="false" outlineLevel="0" collapsed="false">
      <c r="A25" s="1" t="s">
        <v>25</v>
      </c>
      <c r="B25" s="1" t="n">
        <v>673.084</v>
      </c>
    </row>
    <row r="26" customFormat="false" ht="15.25" hidden="false" customHeight="false" outlineLevel="0" collapsed="false">
      <c r="A26" s="1" t="s">
        <v>26</v>
      </c>
      <c r="B26" s="1" t="n">
        <v>691.402</v>
      </c>
    </row>
    <row r="27" customFormat="false" ht="15.25" hidden="false" customHeight="false" outlineLevel="0" collapsed="false">
      <c r="A27" s="1" t="s">
        <v>27</v>
      </c>
      <c r="B27" s="1" t="n">
        <v>694.254</v>
      </c>
    </row>
    <row r="28" customFormat="false" ht="15.25" hidden="false" customHeight="false" outlineLevel="0" collapsed="false">
      <c r="A28" s="1" t="s">
        <v>28</v>
      </c>
      <c r="B28" s="1" t="n">
        <v>705.084</v>
      </c>
    </row>
    <row r="29" customFormat="false" ht="15.25" hidden="false" customHeight="false" outlineLevel="0" collapsed="false">
      <c r="A29" s="1" t="s">
        <v>29</v>
      </c>
      <c r="B29" s="1" t="n">
        <v>722.106</v>
      </c>
    </row>
    <row r="30" customFormat="false" ht="15.25" hidden="false" customHeight="false" outlineLevel="0" collapsed="false">
      <c r="A30" s="1" t="s">
        <v>30</v>
      </c>
      <c r="B30" s="1" t="n">
        <v>740.33</v>
      </c>
    </row>
    <row r="31" customFormat="false" ht="15.25" hidden="false" customHeight="false" outlineLevel="0" collapsed="false">
      <c r="A31" s="1" t="s">
        <v>31</v>
      </c>
      <c r="B31" s="1" t="n">
        <v>750.313</v>
      </c>
    </row>
    <row r="32" customFormat="false" ht="15.25" hidden="false" customHeight="false" outlineLevel="0" collapsed="false">
      <c r="A32" s="1" t="s">
        <v>32</v>
      </c>
      <c r="B32" s="1" t="n">
        <v>754.591</v>
      </c>
    </row>
    <row r="33" customFormat="false" ht="15.25" hidden="false" customHeight="false" outlineLevel="0" collapsed="false">
      <c r="A33" s="1" t="s">
        <v>33</v>
      </c>
      <c r="B33" s="1" t="n">
        <v>765.795</v>
      </c>
    </row>
    <row r="34" customFormat="false" ht="15.25" hidden="false" customHeight="false" outlineLevel="0" collapsed="false">
      <c r="A34" s="1" t="s">
        <v>34</v>
      </c>
      <c r="B34" s="1" t="n">
        <v>802.55</v>
      </c>
    </row>
    <row r="35" customFormat="false" ht="15.25" hidden="false" customHeight="false" outlineLevel="0" collapsed="false">
      <c r="A35" s="1" t="s">
        <v>35</v>
      </c>
      <c r="B35" s="1" t="n">
        <v>819.563</v>
      </c>
    </row>
    <row r="36" customFormat="false" ht="15.25" hidden="false" customHeight="false" outlineLevel="0" collapsed="false">
      <c r="A36" s="1" t="s">
        <v>36</v>
      </c>
      <c r="B36" s="1" t="n">
        <v>821.049</v>
      </c>
    </row>
    <row r="37" customFormat="false" ht="15.25" hidden="false" customHeight="false" outlineLevel="0" collapsed="false">
      <c r="A37" s="1" t="s">
        <v>37</v>
      </c>
      <c r="B37" s="1" t="n">
        <v>836.08</v>
      </c>
    </row>
    <row r="38" customFormat="false" ht="15.25" hidden="false" customHeight="false" outlineLevel="0" collapsed="false">
      <c r="A38" s="1" t="s">
        <v>38</v>
      </c>
      <c r="B38" s="1" t="n">
        <v>842.455</v>
      </c>
    </row>
    <row r="39" customFormat="false" ht="15.25" hidden="false" customHeight="false" outlineLevel="0" collapsed="false">
      <c r="A39" s="1" t="s">
        <v>39</v>
      </c>
      <c r="B39" s="1" t="n">
        <v>847.656</v>
      </c>
    </row>
    <row r="40" customFormat="false" ht="15.25" hidden="false" customHeight="false" outlineLevel="0" collapsed="false">
      <c r="A40" s="1" t="s">
        <v>40</v>
      </c>
      <c r="B40" s="1" t="n">
        <v>852.464</v>
      </c>
    </row>
    <row r="41" customFormat="false" ht="15.25" hidden="false" customHeight="false" outlineLevel="0" collapsed="false">
      <c r="A41" s="1" t="s">
        <v>41</v>
      </c>
      <c r="B41" s="1" t="n">
        <v>892.414</v>
      </c>
    </row>
    <row r="42" customFormat="false" ht="15.25" hidden="false" customHeight="false" outlineLevel="0" collapsed="false">
      <c r="A42" s="1" t="s">
        <v>42</v>
      </c>
      <c r="B42" s="1" t="n">
        <v>922.39</v>
      </c>
    </row>
    <row r="43" customFormat="false" ht="15.25" hidden="false" customHeight="false" outlineLevel="0" collapsed="false">
      <c r="A43" s="1" t="s">
        <v>43</v>
      </c>
      <c r="B43" s="1" t="n">
        <v>941.821</v>
      </c>
    </row>
    <row r="44" customFormat="false" ht="15.25" hidden="false" customHeight="false" outlineLevel="0" collapsed="false">
      <c r="A44" s="1" t="s">
        <v>44</v>
      </c>
      <c r="B44" s="1" t="n">
        <v>984.802</v>
      </c>
    </row>
    <row r="45" customFormat="false" ht="15.25" hidden="false" customHeight="false" outlineLevel="0" collapsed="false">
      <c r="A45" s="1" t="s">
        <v>45</v>
      </c>
      <c r="B45" s="1" t="n">
        <v>999.718</v>
      </c>
    </row>
    <row r="46" customFormat="false" ht="15.25" hidden="false" customHeight="false" outlineLevel="0" collapsed="false">
      <c r="A46" s="1" t="s">
        <v>46</v>
      </c>
      <c r="B46" s="1" t="n">
        <v>1028.38</v>
      </c>
    </row>
    <row r="47" customFormat="false" ht="15.25" hidden="false" customHeight="false" outlineLevel="0" collapsed="false">
      <c r="A47" s="1" t="s">
        <v>47</v>
      </c>
      <c r="B47" s="1" t="n">
        <v>1030.57</v>
      </c>
    </row>
    <row r="48" customFormat="false" ht="15.25" hidden="false" customHeight="false" outlineLevel="0" collapsed="false">
      <c r="A48" s="1" t="s">
        <v>48</v>
      </c>
      <c r="B48" s="1" t="n">
        <v>1100.87</v>
      </c>
    </row>
    <row r="49" customFormat="false" ht="15.25" hidden="false" customHeight="false" outlineLevel="0" collapsed="false">
      <c r="A49" s="1" t="s">
        <v>49</v>
      </c>
      <c r="B49" s="1" t="n">
        <v>1101.46</v>
      </c>
    </row>
    <row r="50" customFormat="false" ht="15.25" hidden="false" customHeight="false" outlineLevel="0" collapsed="false">
      <c r="A50" s="1" t="s">
        <v>50</v>
      </c>
      <c r="B50" s="1" t="n">
        <v>1110.85</v>
      </c>
    </row>
    <row r="51" customFormat="false" ht="17.15" hidden="false" customHeight="false" outlineLevel="0" collapsed="false">
      <c r="A51" s="1" t="s">
        <v>51</v>
      </c>
      <c r="B51" s="1" t="n">
        <v>1120.13</v>
      </c>
    </row>
    <row r="52" customFormat="false" ht="15.25" hidden="false" customHeight="false" outlineLevel="0" collapsed="false">
      <c r="A52" s="1" t="s">
        <v>52</v>
      </c>
      <c r="B52" s="1" t="n">
        <v>1121.74</v>
      </c>
    </row>
    <row r="53" customFormat="false" ht="15.25" hidden="false" customHeight="false" outlineLevel="0" collapsed="false">
      <c r="A53" s="1" t="s">
        <v>53</v>
      </c>
      <c r="B53" s="1" t="n">
        <v>1140.61</v>
      </c>
    </row>
    <row r="54" customFormat="false" ht="15.25" hidden="false" customHeight="false" outlineLevel="0" collapsed="false">
      <c r="A54" s="1" t="s">
        <v>54</v>
      </c>
      <c r="B54" s="1" t="n">
        <v>1151.95</v>
      </c>
    </row>
    <row r="55" customFormat="false" ht="15.25" hidden="false" customHeight="false" outlineLevel="0" collapsed="false">
      <c r="A55" s="1" t="s">
        <v>55</v>
      </c>
      <c r="B55" s="1" t="n">
        <v>1160.37</v>
      </c>
    </row>
    <row r="56" customFormat="false" ht="15.25" hidden="false" customHeight="false" outlineLevel="0" collapsed="false">
      <c r="A56" s="1" t="s">
        <v>56</v>
      </c>
      <c r="B56" s="1" t="n">
        <v>1241.27</v>
      </c>
    </row>
    <row r="57" customFormat="false" ht="15.25" hidden="false" customHeight="false" outlineLevel="0" collapsed="false">
      <c r="A57" s="1" t="s">
        <v>57</v>
      </c>
      <c r="B57" s="1" t="n">
        <v>1249.5</v>
      </c>
    </row>
    <row r="58" customFormat="false" ht="15.25" hidden="false" customHeight="false" outlineLevel="0" collapsed="false">
      <c r="A58" s="1" t="s">
        <v>58</v>
      </c>
      <c r="B58" s="1" t="n">
        <v>1260.24</v>
      </c>
    </row>
    <row r="59" customFormat="false" ht="15.25" hidden="false" customHeight="false" outlineLevel="0" collapsed="false">
      <c r="A59" s="1" t="s">
        <v>59</v>
      </c>
      <c r="B59" s="1" t="n">
        <v>1274.18</v>
      </c>
    </row>
    <row r="60" customFormat="false" ht="15.25" hidden="false" customHeight="false" outlineLevel="0" collapsed="false">
      <c r="A60" s="1" t="s">
        <v>60</v>
      </c>
      <c r="B60" s="1" t="n">
        <v>1311.05</v>
      </c>
    </row>
    <row r="61" customFormat="false" ht="15.25" hidden="false" customHeight="false" outlineLevel="0" collapsed="false">
      <c r="A61" s="1" t="s">
        <v>61</v>
      </c>
      <c r="B61" s="1" t="n">
        <v>1333.39</v>
      </c>
    </row>
    <row r="62" customFormat="false" ht="15.25" hidden="false" customHeight="false" outlineLevel="0" collapsed="false">
      <c r="A62" s="1" t="s">
        <v>62</v>
      </c>
      <c r="B62" s="1" t="n">
        <v>1490.64</v>
      </c>
    </row>
    <row r="63" customFormat="false" ht="15.25" hidden="false" customHeight="false" outlineLevel="0" collapsed="false">
      <c r="A63" s="1" t="s">
        <v>63</v>
      </c>
      <c r="B63" s="1" t="n">
        <v>1589.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22:25:16Z</dcterms:created>
  <dc:creator>guojinjun</dc:creator>
  <dc:description/>
  <dc:language>en-US</dc:language>
  <cp:lastModifiedBy/>
  <dcterms:modified xsi:type="dcterms:W3CDTF">2015-08-01T05:23:31Z</dcterms:modified>
  <cp:revision>1</cp:revision>
  <dc:subject/>
  <dc:title/>
</cp:coreProperties>
</file>